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2160" activeTab="1"/>
  </bookViews>
  <sheets>
    <sheet name="HE" sheetId="1" r:id="rId1"/>
    <sheet name="oil red" sheetId="2" r:id="rId2"/>
  </sheets>
  <calcPr calcId="144525"/>
</workbook>
</file>

<file path=xl/sharedStrings.xml><?xml version="1.0" encoding="utf-8"?>
<sst xmlns="http://schemas.openxmlformats.org/spreadsheetml/2006/main" count="97" uniqueCount="37">
  <si>
    <t>raw data</t>
  </si>
  <si>
    <t>Quantitative HE staining of aortic root</t>
  </si>
  <si>
    <t>Control</t>
  </si>
  <si>
    <t xml:space="preserve">HE C1 </t>
  </si>
  <si>
    <t xml:space="preserve">HE C2 </t>
  </si>
  <si>
    <t xml:space="preserve">HE C3 </t>
  </si>
  <si>
    <t xml:space="preserve">HE C4 </t>
  </si>
  <si>
    <t>total</t>
  </si>
  <si>
    <t>AS</t>
  </si>
  <si>
    <t xml:space="preserve">AS 1 HE </t>
  </si>
  <si>
    <t>AS 2 HE-</t>
  </si>
  <si>
    <t>AS 3 HE</t>
  </si>
  <si>
    <t>AS 4 HE</t>
  </si>
  <si>
    <t xml:space="preserve">AS 5 HE </t>
  </si>
  <si>
    <t>PCSK9</t>
  </si>
  <si>
    <t>PCKS9 1</t>
  </si>
  <si>
    <t>PCKS9 2</t>
  </si>
  <si>
    <t>PCKS9 3</t>
  </si>
  <si>
    <t>PCKS9 4</t>
  </si>
  <si>
    <t>PCKS9 5</t>
  </si>
  <si>
    <t>Atorvastatin</t>
  </si>
  <si>
    <t>Atorvastatin 1</t>
  </si>
  <si>
    <t>Atorvastatin 2</t>
  </si>
  <si>
    <t>Atorvastatin 3</t>
  </si>
  <si>
    <t>Atorvastatin 4</t>
  </si>
  <si>
    <t>Atorvastatin 5</t>
  </si>
  <si>
    <t>Quantitative oil red staining of aortic root</t>
  </si>
  <si>
    <t xml:space="preserve">油红 C1  </t>
  </si>
  <si>
    <t xml:space="preserve">油红 C2  </t>
  </si>
  <si>
    <t xml:space="preserve">油红 C3  </t>
  </si>
  <si>
    <t xml:space="preserve">油红 C4  </t>
  </si>
  <si>
    <t>AS 1</t>
  </si>
  <si>
    <t>AS 2</t>
  </si>
  <si>
    <t>AS 3</t>
  </si>
  <si>
    <t>AS 4</t>
  </si>
  <si>
    <t>AS 5</t>
  </si>
  <si>
    <t>%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28"/>
      <color theme="1"/>
      <name val="Times New Roman Regular"/>
      <charset val="134"/>
    </font>
    <font>
      <sz val="12"/>
      <color rgb="FF000000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4" tint="0.6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4" fillId="34" borderId="0" applyNumberFormat="0" applyBorder="0" applyAlignment="0" applyProtection="0">
      <alignment vertical="center"/>
    </xf>
    <xf numFmtId="0" fontId="5" fillId="35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15" fillId="18" borderId="4" applyNumberFormat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38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8" fillId="14" borderId="4" applyNumberForma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13" fillId="14" borderId="5" applyNumberFormat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0" fillId="13" borderId="2" applyNumberFormat="0" applyFont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3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36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6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7" borderId="0" xfId="0" applyFill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73"/>
  <sheetViews>
    <sheetView workbookViewId="0">
      <selection activeCell="A1" sqref="$A1:$XFD1"/>
    </sheetView>
  </sheetViews>
  <sheetFormatPr defaultColWidth="9.23076923076923" defaultRowHeight="16.8"/>
  <cols>
    <col min="1" max="1" width="18.2596153846154" customWidth="1"/>
    <col min="2" max="2" width="16.6538461538462" customWidth="1"/>
    <col min="3" max="3" width="18.75" customWidth="1"/>
    <col min="5" max="5" width="20.0288461538462" customWidth="1"/>
    <col min="7" max="7" width="12.3365384615385" customWidth="1"/>
    <col min="19" max="19" width="12.9230769230769"/>
  </cols>
  <sheetData>
    <row r="1" ht="31.6" spans="1:20">
      <c r="A1" s="1" t="s">
        <v>0</v>
      </c>
      <c r="E1" s="10" t="s">
        <v>1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1">
      <c r="A2" s="2" t="s">
        <v>2</v>
      </c>
    </row>
    <row r="3" spans="2:17">
      <c r="B3" t="s">
        <v>3</v>
      </c>
      <c r="G3" t="s">
        <v>4</v>
      </c>
      <c r="L3" t="s">
        <v>5</v>
      </c>
      <c r="Q3" t="s">
        <v>6</v>
      </c>
    </row>
    <row r="4" spans="1:18">
      <c r="A4">
        <v>1</v>
      </c>
      <c r="B4" t="s">
        <v>7</v>
      </c>
      <c r="C4">
        <v>145889</v>
      </c>
      <c r="F4">
        <v>1</v>
      </c>
      <c r="G4" t="s">
        <v>7</v>
      </c>
      <c r="H4">
        <v>115180</v>
      </c>
      <c r="K4">
        <v>1</v>
      </c>
      <c r="L4" t="s">
        <v>7</v>
      </c>
      <c r="M4">
        <v>132575</v>
      </c>
      <c r="P4">
        <v>1</v>
      </c>
      <c r="Q4" t="s">
        <v>7</v>
      </c>
      <c r="R4">
        <v>172788</v>
      </c>
    </row>
    <row r="5" spans="1:18">
      <c r="A5">
        <v>2</v>
      </c>
      <c r="B5">
        <v>1</v>
      </c>
      <c r="C5">
        <v>2385</v>
      </c>
      <c r="F5">
        <v>2</v>
      </c>
      <c r="G5">
        <v>1</v>
      </c>
      <c r="H5">
        <v>8110</v>
      </c>
      <c r="K5">
        <v>2</v>
      </c>
      <c r="L5">
        <v>1</v>
      </c>
      <c r="M5">
        <v>2169</v>
      </c>
      <c r="P5">
        <v>2</v>
      </c>
      <c r="Q5">
        <v>1</v>
      </c>
      <c r="R5">
        <v>6057</v>
      </c>
    </row>
    <row r="6" spans="1:18">
      <c r="A6">
        <v>3</v>
      </c>
      <c r="B6">
        <v>2</v>
      </c>
      <c r="C6">
        <v>1289</v>
      </c>
      <c r="K6">
        <v>3</v>
      </c>
      <c r="L6">
        <v>2</v>
      </c>
      <c r="M6">
        <v>1605</v>
      </c>
      <c r="P6">
        <v>3</v>
      </c>
      <c r="Q6">
        <v>2</v>
      </c>
      <c r="R6">
        <v>2821</v>
      </c>
    </row>
    <row r="7" spans="1:18">
      <c r="A7">
        <v>4</v>
      </c>
      <c r="B7">
        <v>3</v>
      </c>
      <c r="C7">
        <v>2606</v>
      </c>
      <c r="K7">
        <v>4</v>
      </c>
      <c r="L7">
        <v>3</v>
      </c>
      <c r="M7">
        <v>1633</v>
      </c>
      <c r="P7">
        <v>4</v>
      </c>
      <c r="Q7">
        <v>3</v>
      </c>
      <c r="R7">
        <v>3672</v>
      </c>
    </row>
    <row r="10" spans="4:19">
      <c r="D10">
        <f>SUM(C5:C7)</f>
        <v>6280</v>
      </c>
      <c r="I10">
        <f>SUM(H5:H7)</f>
        <v>8110</v>
      </c>
      <c r="N10">
        <f>SUM(M5:M7)</f>
        <v>5407</v>
      </c>
      <c r="S10">
        <f>SUM(R5:R7)</f>
        <v>12550</v>
      </c>
    </row>
    <row r="11" spans="4:19">
      <c r="D11">
        <f>D10/C4</f>
        <v>0.0430464257072158</v>
      </c>
      <c r="I11">
        <f>I10/H4</f>
        <v>0.0704115297794756</v>
      </c>
      <c r="N11">
        <f>N10/M4</f>
        <v>0.040784461625495</v>
      </c>
      <c r="S11">
        <f>S10/R4</f>
        <v>0.0726323587286154</v>
      </c>
    </row>
    <row r="17" spans="1:1">
      <c r="A17" s="3" t="s">
        <v>8</v>
      </c>
    </row>
    <row r="18" spans="2:22">
      <c r="B18" t="s">
        <v>9</v>
      </c>
      <c r="G18" t="s">
        <v>10</v>
      </c>
      <c r="L18" t="s">
        <v>11</v>
      </c>
      <c r="Q18" t="s">
        <v>12</v>
      </c>
      <c r="V18" t="s">
        <v>13</v>
      </c>
    </row>
    <row r="19" spans="1:23">
      <c r="A19">
        <v>1</v>
      </c>
      <c r="B19" t="s">
        <v>7</v>
      </c>
      <c r="C19">
        <v>283374</v>
      </c>
      <c r="F19">
        <v>1</v>
      </c>
      <c r="G19" t="s">
        <v>7</v>
      </c>
      <c r="H19">
        <v>1617244.332</v>
      </c>
      <c r="K19">
        <v>1</v>
      </c>
      <c r="L19" t="s">
        <v>7</v>
      </c>
      <c r="M19">
        <v>456390</v>
      </c>
      <c r="P19">
        <v>1</v>
      </c>
      <c r="Q19" t="s">
        <v>7</v>
      </c>
      <c r="R19">
        <v>3455442.996</v>
      </c>
      <c r="U19">
        <v>1</v>
      </c>
      <c r="V19" t="s">
        <v>7</v>
      </c>
      <c r="W19">
        <v>3738096.741</v>
      </c>
    </row>
    <row r="20" spans="1:23">
      <c r="A20">
        <v>2</v>
      </c>
      <c r="B20">
        <v>1</v>
      </c>
      <c r="C20">
        <v>20532</v>
      </c>
      <c r="F20">
        <v>2</v>
      </c>
      <c r="G20">
        <v>1</v>
      </c>
      <c r="H20">
        <v>122404.607</v>
      </c>
      <c r="K20">
        <v>2</v>
      </c>
      <c r="L20">
        <v>1</v>
      </c>
      <c r="M20">
        <v>5561</v>
      </c>
      <c r="P20">
        <v>2</v>
      </c>
      <c r="Q20">
        <v>1</v>
      </c>
      <c r="R20">
        <v>500330.355</v>
      </c>
      <c r="U20">
        <v>2</v>
      </c>
      <c r="V20">
        <v>1</v>
      </c>
      <c r="W20">
        <v>257002.85</v>
      </c>
    </row>
    <row r="21" spans="1:23">
      <c r="A21">
        <v>3</v>
      </c>
      <c r="B21">
        <v>2</v>
      </c>
      <c r="C21">
        <v>16260</v>
      </c>
      <c r="F21">
        <v>3</v>
      </c>
      <c r="G21">
        <v>2</v>
      </c>
      <c r="H21">
        <v>105374.568</v>
      </c>
      <c r="K21">
        <v>3</v>
      </c>
      <c r="L21">
        <v>2</v>
      </c>
      <c r="M21">
        <v>5420</v>
      </c>
      <c r="P21">
        <v>3</v>
      </c>
      <c r="Q21">
        <v>2</v>
      </c>
      <c r="R21">
        <v>42437.189</v>
      </c>
      <c r="U21">
        <v>3</v>
      </c>
      <c r="V21">
        <v>2</v>
      </c>
      <c r="W21">
        <v>60410.134</v>
      </c>
    </row>
    <row r="22" spans="1:23">
      <c r="A22">
        <v>4</v>
      </c>
      <c r="B22">
        <v>3</v>
      </c>
      <c r="C22">
        <v>3504</v>
      </c>
      <c r="F22">
        <v>4</v>
      </c>
      <c r="G22">
        <v>3</v>
      </c>
      <c r="H22">
        <v>187445.886</v>
      </c>
      <c r="K22">
        <v>4</v>
      </c>
      <c r="L22">
        <v>3</v>
      </c>
      <c r="M22">
        <v>22141</v>
      </c>
      <c r="P22">
        <v>4</v>
      </c>
      <c r="Q22">
        <v>3</v>
      </c>
      <c r="R22">
        <v>454756.56</v>
      </c>
      <c r="U22">
        <v>4</v>
      </c>
      <c r="V22">
        <v>3</v>
      </c>
      <c r="W22">
        <v>379599.887</v>
      </c>
    </row>
    <row r="23" spans="1:23">
      <c r="A23">
        <v>5</v>
      </c>
      <c r="B23">
        <v>4</v>
      </c>
      <c r="C23">
        <v>2757</v>
      </c>
      <c r="K23">
        <v>5</v>
      </c>
      <c r="L23">
        <v>4</v>
      </c>
      <c r="M23">
        <v>69604</v>
      </c>
      <c r="U23">
        <v>5</v>
      </c>
      <c r="V23">
        <v>4</v>
      </c>
      <c r="W23">
        <v>448008.688</v>
      </c>
    </row>
    <row r="24" spans="1:13">
      <c r="A24">
        <v>6</v>
      </c>
      <c r="B24">
        <v>5</v>
      </c>
      <c r="C24">
        <v>34113</v>
      </c>
      <c r="K24">
        <v>6</v>
      </c>
      <c r="L24">
        <v>5</v>
      </c>
      <c r="M24">
        <v>6436</v>
      </c>
    </row>
    <row r="25" spans="4:24">
      <c r="D25">
        <f>SUM(C20:C24)</f>
        <v>77166</v>
      </c>
      <c r="I25">
        <f>SUM(H20:H22)</f>
        <v>415225.061</v>
      </c>
      <c r="K25">
        <v>7</v>
      </c>
      <c r="L25">
        <v>6</v>
      </c>
      <c r="M25">
        <v>8478</v>
      </c>
      <c r="N25">
        <f>SUM(M20:M25)</f>
        <v>117640</v>
      </c>
      <c r="S25">
        <f>SUM(R20:R22)</f>
        <v>997524.104</v>
      </c>
      <c r="X25">
        <f>SUM(W20:W23)</f>
        <v>1145021.559</v>
      </c>
    </row>
    <row r="26" spans="4:24">
      <c r="D26">
        <f>D25/C19</f>
        <v>0.272311503525376</v>
      </c>
      <c r="I26">
        <f>I25/H19</f>
        <v>0.256748502860111</v>
      </c>
      <c r="N26">
        <f>N25/M19</f>
        <v>0.257762001796709</v>
      </c>
      <c r="S26">
        <f>S25/R19</f>
        <v>0.288681973673051</v>
      </c>
      <c r="X26">
        <f>X25/W19</f>
        <v>0.306311376707091</v>
      </c>
    </row>
    <row r="32" spans="1:1">
      <c r="A32" s="4" t="s">
        <v>14</v>
      </c>
    </row>
    <row r="33" spans="2:22">
      <c r="B33" t="s">
        <v>15</v>
      </c>
      <c r="G33" t="s">
        <v>16</v>
      </c>
      <c r="L33" t="s">
        <v>17</v>
      </c>
      <c r="Q33" t="s">
        <v>18</v>
      </c>
      <c r="V33" t="s">
        <v>19</v>
      </c>
    </row>
    <row r="34" spans="1:23">
      <c r="A34">
        <v>1</v>
      </c>
      <c r="B34" t="s">
        <v>7</v>
      </c>
      <c r="C34">
        <v>228335</v>
      </c>
      <c r="F34">
        <v>1</v>
      </c>
      <c r="G34" t="s">
        <v>7</v>
      </c>
      <c r="H34">
        <v>604905</v>
      </c>
      <c r="K34">
        <v>1</v>
      </c>
      <c r="L34" t="s">
        <v>7</v>
      </c>
      <c r="M34">
        <v>198320</v>
      </c>
      <c r="P34">
        <v>1</v>
      </c>
      <c r="Q34" t="s">
        <v>7</v>
      </c>
      <c r="R34">
        <v>194611</v>
      </c>
      <c r="U34">
        <v>1</v>
      </c>
      <c r="V34" t="s">
        <v>7</v>
      </c>
      <c r="W34">
        <v>4066997.786</v>
      </c>
    </row>
    <row r="35" spans="1:23">
      <c r="A35">
        <v>2</v>
      </c>
      <c r="B35">
        <v>1</v>
      </c>
      <c r="C35">
        <v>15844</v>
      </c>
      <c r="F35">
        <v>2</v>
      </c>
      <c r="G35">
        <v>1</v>
      </c>
      <c r="H35">
        <v>52467</v>
      </c>
      <c r="K35">
        <v>2</v>
      </c>
      <c r="L35">
        <v>1</v>
      </c>
      <c r="M35">
        <v>21015</v>
      </c>
      <c r="P35">
        <v>2</v>
      </c>
      <c r="Q35">
        <v>1</v>
      </c>
      <c r="R35">
        <v>14629</v>
      </c>
      <c r="U35">
        <v>2</v>
      </c>
      <c r="V35">
        <v>1</v>
      </c>
      <c r="W35">
        <v>286887.201</v>
      </c>
    </row>
    <row r="36" spans="1:23">
      <c r="A36">
        <v>3</v>
      </c>
      <c r="B36">
        <v>2</v>
      </c>
      <c r="C36">
        <v>18516</v>
      </c>
      <c r="F36">
        <v>3</v>
      </c>
      <c r="G36">
        <v>2</v>
      </c>
      <c r="H36">
        <v>14403</v>
      </c>
      <c r="K36">
        <v>3</v>
      </c>
      <c r="L36">
        <v>2</v>
      </c>
      <c r="M36">
        <v>5473</v>
      </c>
      <c r="P36">
        <v>3</v>
      </c>
      <c r="Q36">
        <v>2</v>
      </c>
      <c r="R36">
        <v>2541</v>
      </c>
      <c r="U36">
        <v>3</v>
      </c>
      <c r="V36">
        <v>2</v>
      </c>
      <c r="W36">
        <v>65701.954</v>
      </c>
    </row>
    <row r="37" spans="1:23">
      <c r="A37">
        <v>4</v>
      </c>
      <c r="B37">
        <v>3</v>
      </c>
      <c r="C37">
        <v>2613</v>
      </c>
      <c r="F37">
        <v>4</v>
      </c>
      <c r="G37">
        <v>3</v>
      </c>
      <c r="H37">
        <v>30711</v>
      </c>
      <c r="K37">
        <v>4</v>
      </c>
      <c r="L37">
        <v>3</v>
      </c>
      <c r="M37">
        <v>3257</v>
      </c>
      <c r="P37">
        <v>4</v>
      </c>
      <c r="Q37">
        <v>3</v>
      </c>
      <c r="R37">
        <v>8256</v>
      </c>
      <c r="U37">
        <v>4</v>
      </c>
      <c r="V37">
        <v>3</v>
      </c>
      <c r="W37">
        <v>87446.524</v>
      </c>
    </row>
    <row r="38" spans="1:23">
      <c r="A38">
        <v>5</v>
      </c>
      <c r="B38">
        <v>4</v>
      </c>
      <c r="C38">
        <v>5018</v>
      </c>
      <c r="F38">
        <v>5</v>
      </c>
      <c r="G38">
        <v>4</v>
      </c>
      <c r="H38">
        <v>18699</v>
      </c>
      <c r="K38">
        <v>5</v>
      </c>
      <c r="L38">
        <v>4</v>
      </c>
      <c r="M38">
        <v>6703</v>
      </c>
      <c r="P38">
        <v>5</v>
      </c>
      <c r="Q38">
        <v>4</v>
      </c>
      <c r="R38">
        <v>7514</v>
      </c>
      <c r="U38">
        <v>5</v>
      </c>
      <c r="V38">
        <v>4</v>
      </c>
      <c r="W38">
        <v>100737.01</v>
      </c>
    </row>
    <row r="39" spans="1:23">
      <c r="A39">
        <v>6</v>
      </c>
      <c r="B39">
        <v>5</v>
      </c>
      <c r="C39">
        <v>510</v>
      </c>
      <c r="P39">
        <v>6</v>
      </c>
      <c r="Q39">
        <v>5</v>
      </c>
      <c r="R39">
        <v>5820</v>
      </c>
      <c r="U39">
        <v>6</v>
      </c>
      <c r="V39">
        <v>5</v>
      </c>
      <c r="W39">
        <v>164873.868</v>
      </c>
    </row>
    <row r="40" spans="4:24">
      <c r="D40">
        <f>SUM(C35:C40)</f>
        <v>42501</v>
      </c>
      <c r="I40">
        <f>SUM(H35:H38)</f>
        <v>116280</v>
      </c>
      <c r="N40">
        <f>SUM(M35:M38)</f>
        <v>36448</v>
      </c>
      <c r="S40">
        <f>SUM(R35:R39)</f>
        <v>38760</v>
      </c>
      <c r="X40">
        <f>SUM(W35:W39)</f>
        <v>705646.557</v>
      </c>
    </row>
    <row r="41" spans="4:24">
      <c r="D41">
        <f>D40/C34</f>
        <v>0.186134407778045</v>
      </c>
      <c r="I41">
        <f>I40/H34</f>
        <v>0.19222853175292</v>
      </c>
      <c r="N41">
        <f>N40/M34</f>
        <v>0.183783783783784</v>
      </c>
      <c r="S41">
        <f>S40/R34</f>
        <v>0.199166542487321</v>
      </c>
      <c r="X41">
        <f>X40/W34</f>
        <v>0.17350551786113</v>
      </c>
    </row>
    <row r="50" spans="1:1">
      <c r="A50" s="5" t="s">
        <v>20</v>
      </c>
    </row>
    <row r="51" spans="2:22">
      <c r="B51" t="s">
        <v>21</v>
      </c>
      <c r="G51" t="s">
        <v>22</v>
      </c>
      <c r="L51" t="s">
        <v>23</v>
      </c>
      <c r="Q51" t="s">
        <v>24</v>
      </c>
      <c r="V51" t="s">
        <v>25</v>
      </c>
    </row>
    <row r="52" spans="1:23">
      <c r="A52">
        <v>1</v>
      </c>
      <c r="B52" t="s">
        <v>7</v>
      </c>
      <c r="C52">
        <v>214008</v>
      </c>
      <c r="F52">
        <v>1</v>
      </c>
      <c r="G52" t="s">
        <v>7</v>
      </c>
      <c r="H52">
        <v>245478</v>
      </c>
      <c r="K52">
        <v>1</v>
      </c>
      <c r="L52" t="s">
        <v>7</v>
      </c>
      <c r="M52">
        <v>220900</v>
      </c>
      <c r="P52">
        <v>1</v>
      </c>
      <c r="Q52" t="s">
        <v>7</v>
      </c>
      <c r="R52">
        <v>401289</v>
      </c>
      <c r="U52">
        <v>1</v>
      </c>
      <c r="V52" t="s">
        <v>7</v>
      </c>
      <c r="W52">
        <v>401121</v>
      </c>
    </row>
    <row r="53" spans="1:23">
      <c r="A53">
        <v>2</v>
      </c>
      <c r="B53">
        <v>1</v>
      </c>
      <c r="C53">
        <v>18394</v>
      </c>
      <c r="F53">
        <v>2</v>
      </c>
      <c r="G53">
        <v>1</v>
      </c>
      <c r="H53">
        <v>3635</v>
      </c>
      <c r="K53">
        <v>2</v>
      </c>
      <c r="L53">
        <v>1</v>
      </c>
      <c r="M53">
        <v>7752</v>
      </c>
      <c r="P53">
        <v>2</v>
      </c>
      <c r="Q53">
        <v>1</v>
      </c>
      <c r="R53">
        <v>14838</v>
      </c>
      <c r="U53">
        <v>2</v>
      </c>
      <c r="V53">
        <v>1</v>
      </c>
      <c r="W53">
        <v>25956</v>
      </c>
    </row>
    <row r="54" spans="1:23">
      <c r="A54">
        <v>3</v>
      </c>
      <c r="B54">
        <v>2</v>
      </c>
      <c r="C54">
        <v>13039</v>
      </c>
      <c r="F54">
        <v>3</v>
      </c>
      <c r="G54">
        <v>2</v>
      </c>
      <c r="H54">
        <v>13550</v>
      </c>
      <c r="K54">
        <v>3</v>
      </c>
      <c r="L54">
        <v>2</v>
      </c>
      <c r="M54">
        <v>3689</v>
      </c>
      <c r="P54">
        <v>3</v>
      </c>
      <c r="Q54">
        <v>2</v>
      </c>
      <c r="R54">
        <v>3564</v>
      </c>
      <c r="U54">
        <v>3</v>
      </c>
      <c r="V54">
        <v>2</v>
      </c>
      <c r="W54">
        <v>3651</v>
      </c>
    </row>
    <row r="55" spans="1:23">
      <c r="A55">
        <v>4</v>
      </c>
      <c r="B55">
        <v>3</v>
      </c>
      <c r="C55">
        <v>6478</v>
      </c>
      <c r="F55">
        <v>4</v>
      </c>
      <c r="G55">
        <v>3</v>
      </c>
      <c r="H55">
        <v>5665</v>
      </c>
      <c r="K55">
        <v>4</v>
      </c>
      <c r="L55">
        <v>3</v>
      </c>
      <c r="M55">
        <v>29166</v>
      </c>
      <c r="P55">
        <v>4</v>
      </c>
      <c r="Q55">
        <v>3</v>
      </c>
      <c r="R55">
        <v>31599</v>
      </c>
      <c r="U55">
        <v>4</v>
      </c>
      <c r="V55">
        <v>3</v>
      </c>
      <c r="W55">
        <v>20331</v>
      </c>
    </row>
    <row r="56" spans="1:23">
      <c r="A56">
        <v>5</v>
      </c>
      <c r="B56">
        <v>4</v>
      </c>
      <c r="C56">
        <v>2880</v>
      </c>
      <c r="F56">
        <v>5</v>
      </c>
      <c r="G56">
        <v>4</v>
      </c>
      <c r="H56">
        <v>29907</v>
      </c>
      <c r="K56">
        <v>5</v>
      </c>
      <c r="L56">
        <v>4</v>
      </c>
      <c r="M56">
        <v>3316</v>
      </c>
      <c r="P56">
        <v>5</v>
      </c>
      <c r="Q56">
        <v>4</v>
      </c>
      <c r="R56">
        <v>16122</v>
      </c>
      <c r="U56">
        <v>5</v>
      </c>
      <c r="V56">
        <v>4</v>
      </c>
      <c r="W56">
        <v>28515</v>
      </c>
    </row>
    <row r="57" spans="6:23">
      <c r="F57">
        <v>6</v>
      </c>
      <c r="G57">
        <v>5</v>
      </c>
      <c r="H57">
        <v>1368</v>
      </c>
      <c r="K57">
        <v>6</v>
      </c>
      <c r="L57">
        <v>5</v>
      </c>
      <c r="M57">
        <v>1032</v>
      </c>
      <c r="P57">
        <v>6</v>
      </c>
      <c r="Q57">
        <v>5</v>
      </c>
      <c r="R57">
        <v>10728</v>
      </c>
      <c r="U57">
        <v>6</v>
      </c>
      <c r="V57">
        <v>5</v>
      </c>
      <c r="W57">
        <v>7224</v>
      </c>
    </row>
    <row r="58" spans="4:24">
      <c r="D58">
        <f>SUM(C53:C56)</f>
        <v>40791</v>
      </c>
      <c r="I58">
        <f>SUM(H53:H57)</f>
        <v>54125</v>
      </c>
      <c r="N58">
        <f>SUM(M53:M57)</f>
        <v>44955</v>
      </c>
      <c r="P58">
        <v>7</v>
      </c>
      <c r="Q58">
        <v>6</v>
      </c>
      <c r="R58">
        <v>5466</v>
      </c>
      <c r="S58">
        <f>SUM(R53:R58)</f>
        <v>82317</v>
      </c>
      <c r="X58">
        <f>SUM(W53:W57)</f>
        <v>85677</v>
      </c>
    </row>
    <row r="59" spans="4:24">
      <c r="D59">
        <f>D58/C52</f>
        <v>0.190605024111248</v>
      </c>
      <c r="I59">
        <f>I58/H52</f>
        <v>0.220488190387733</v>
      </c>
      <c r="N59">
        <f>N58/M52</f>
        <v>0.20350837483024</v>
      </c>
      <c r="S59">
        <f>S58/R52</f>
        <v>0.205131463857718</v>
      </c>
      <c r="X59">
        <f>X58/W52</f>
        <v>0.2135939030866</v>
      </c>
    </row>
    <row r="63" spans="2:5">
      <c r="B63" s="2" t="s">
        <v>2</v>
      </c>
      <c r="C63" s="3" t="s">
        <v>8</v>
      </c>
      <c r="D63" s="4" t="s">
        <v>14</v>
      </c>
      <c r="E63" s="5" t="s">
        <v>20</v>
      </c>
    </row>
    <row r="64" spans="2:5">
      <c r="B64" s="6">
        <v>0.0430464257072158</v>
      </c>
      <c r="C64" s="7">
        <v>0.272311503525376</v>
      </c>
      <c r="D64" s="8">
        <v>0.186134407778045</v>
      </c>
      <c r="E64" s="12">
        <v>0.190605024111248</v>
      </c>
    </row>
    <row r="65" spans="2:5">
      <c r="B65" s="6">
        <v>0.0704115297794756</v>
      </c>
      <c r="C65" s="7">
        <v>0.256748502860111</v>
      </c>
      <c r="D65" s="8">
        <v>0.19222853175292</v>
      </c>
      <c r="E65" s="12">
        <v>0.220488190387733</v>
      </c>
    </row>
    <row r="66" spans="2:5">
      <c r="B66" s="6">
        <v>0.040784461625495</v>
      </c>
      <c r="C66" s="7">
        <v>0.257762001796709</v>
      </c>
      <c r="D66" s="8">
        <v>0.183783783783784</v>
      </c>
      <c r="E66" s="12">
        <v>0.20350837483024</v>
      </c>
    </row>
    <row r="67" spans="2:5">
      <c r="B67" s="6">
        <v>0.0726323587286154</v>
      </c>
      <c r="C67" s="7">
        <v>0.288681973673051</v>
      </c>
      <c r="D67" s="8">
        <v>0.199166542487321</v>
      </c>
      <c r="E67" s="12">
        <v>0.205131463857718</v>
      </c>
    </row>
    <row r="68" spans="3:5">
      <c r="C68" s="7">
        <v>0.306311376707091</v>
      </c>
      <c r="D68" s="8">
        <v>0.17350551786113</v>
      </c>
      <c r="E68" s="12">
        <v>0.2135939030866</v>
      </c>
    </row>
    <row r="71" spans="2:5">
      <c r="B71">
        <f>AVERAGE(B64:B67)</f>
        <v>0.0567186939602004</v>
      </c>
      <c r="C71">
        <f>AVERAGE(C64:C68)</f>
        <v>0.276363071712468</v>
      </c>
      <c r="D71">
        <f>AVERAGE(D64:D68)</f>
        <v>0.18696375673264</v>
      </c>
      <c r="E71">
        <f>AVERAGE(E64:E68)</f>
        <v>0.206665391254708</v>
      </c>
    </row>
    <row r="73" spans="3:4">
      <c r="C73" s="11"/>
      <c r="D73" s="11"/>
    </row>
  </sheetData>
  <mergeCells count="2">
    <mergeCell ref="E1:T1"/>
    <mergeCell ref="C73:D7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00"/>
  <sheetViews>
    <sheetView tabSelected="1" workbookViewId="0">
      <selection activeCell="J20" sqref="J20"/>
    </sheetView>
  </sheetViews>
  <sheetFormatPr defaultColWidth="9.23076923076923" defaultRowHeight="16.8"/>
  <cols>
    <col min="1" max="1" width="13.2884615384615" customWidth="1"/>
    <col min="2" max="2" width="15.3846153846154" customWidth="1"/>
    <col min="3" max="4" width="12.9230769230769"/>
    <col min="6" max="9" width="12.9230769230769"/>
    <col min="12" max="12" width="21.8461538461538" customWidth="1"/>
    <col min="14" max="14" width="12.9230769230769"/>
    <col min="17" max="17" width="15.5384615384615" customWidth="1"/>
    <col min="19" max="19" width="12.9230769230769"/>
    <col min="22" max="22" width="14.7307692307692" customWidth="1"/>
  </cols>
  <sheetData>
    <row r="1" customFormat="1" ht="31.6" spans="1:20">
      <c r="A1" s="1" t="s">
        <v>0</v>
      </c>
      <c r="B1"/>
      <c r="C1"/>
      <c r="D1"/>
      <c r="E1" s="10" t="s">
        <v>26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1">
      <c r="A2" s="2" t="s">
        <v>2</v>
      </c>
    </row>
    <row r="3" spans="2:17">
      <c r="B3" t="s">
        <v>27</v>
      </c>
      <c r="G3" t="s">
        <v>28</v>
      </c>
      <c r="L3" t="s">
        <v>29</v>
      </c>
      <c r="Q3" t="s">
        <v>30</v>
      </c>
    </row>
    <row r="4" spans="1:18">
      <c r="A4">
        <v>1</v>
      </c>
      <c r="B4" t="s">
        <v>7</v>
      </c>
      <c r="C4">
        <v>148717</v>
      </c>
      <c r="F4">
        <v>1</v>
      </c>
      <c r="G4" t="s">
        <v>7</v>
      </c>
      <c r="H4">
        <v>116593</v>
      </c>
      <c r="K4">
        <v>1</v>
      </c>
      <c r="L4" t="s">
        <v>7</v>
      </c>
      <c r="M4">
        <v>127736</v>
      </c>
      <c r="P4">
        <v>1</v>
      </c>
      <c r="Q4" t="s">
        <v>7</v>
      </c>
      <c r="R4">
        <v>154134</v>
      </c>
    </row>
    <row r="5" spans="1:18">
      <c r="A5">
        <v>2</v>
      </c>
      <c r="B5">
        <v>1</v>
      </c>
      <c r="C5">
        <v>3380</v>
      </c>
      <c r="F5">
        <v>2</v>
      </c>
      <c r="G5">
        <v>1</v>
      </c>
      <c r="H5">
        <v>649</v>
      </c>
      <c r="K5">
        <v>2</v>
      </c>
      <c r="L5">
        <v>1</v>
      </c>
      <c r="M5">
        <v>1571</v>
      </c>
      <c r="P5">
        <v>2</v>
      </c>
      <c r="Q5">
        <v>1</v>
      </c>
      <c r="R5">
        <v>2278</v>
      </c>
    </row>
    <row r="6" spans="1:18">
      <c r="A6">
        <v>3</v>
      </c>
      <c r="B6">
        <v>2</v>
      </c>
      <c r="C6">
        <v>143</v>
      </c>
      <c r="F6">
        <v>3</v>
      </c>
      <c r="G6">
        <v>2</v>
      </c>
      <c r="H6">
        <v>1781</v>
      </c>
      <c r="K6">
        <v>3</v>
      </c>
      <c r="L6">
        <v>2</v>
      </c>
      <c r="M6">
        <v>579</v>
      </c>
      <c r="P6">
        <v>3</v>
      </c>
      <c r="Q6">
        <v>2</v>
      </c>
      <c r="R6">
        <v>910</v>
      </c>
    </row>
    <row r="7" spans="1:19">
      <c r="A7">
        <v>4</v>
      </c>
      <c r="B7">
        <v>3</v>
      </c>
      <c r="C7">
        <v>213</v>
      </c>
      <c r="D7">
        <f>SUM(C5:C7)</f>
        <v>3736</v>
      </c>
      <c r="F7">
        <v>4</v>
      </c>
      <c r="G7">
        <v>3</v>
      </c>
      <c r="H7">
        <v>1352</v>
      </c>
      <c r="I7">
        <f>SUM(H5:H7)</f>
        <v>3782</v>
      </c>
      <c r="K7">
        <v>4</v>
      </c>
      <c r="L7">
        <v>3</v>
      </c>
      <c r="M7">
        <v>1051</v>
      </c>
      <c r="N7">
        <f>SUM(M5:M7)</f>
        <v>3201</v>
      </c>
      <c r="S7">
        <f>SUM(R5:R6)</f>
        <v>3188</v>
      </c>
    </row>
    <row r="8" spans="4:19">
      <c r="D8">
        <f>D7/C4</f>
        <v>0.0251215395684421</v>
      </c>
      <c r="I8">
        <f>I7/H4</f>
        <v>0.0324376249002942</v>
      </c>
      <c r="N8">
        <f>N7/M4</f>
        <v>0.0250594977140352</v>
      </c>
      <c r="S8">
        <f>S7/R4</f>
        <v>0.0206833015428134</v>
      </c>
    </row>
    <row r="10" spans="1:1">
      <c r="A10" s="3" t="s">
        <v>8</v>
      </c>
    </row>
    <row r="11" spans="2:22">
      <c r="B11" t="s">
        <v>31</v>
      </c>
      <c r="G11" t="s">
        <v>32</v>
      </c>
      <c r="L11" t="s">
        <v>33</v>
      </c>
      <c r="Q11" t="s">
        <v>34</v>
      </c>
      <c r="V11" t="s">
        <v>35</v>
      </c>
    </row>
    <row r="12" spans="1:23">
      <c r="A12">
        <v>1</v>
      </c>
      <c r="B12" t="s">
        <v>7</v>
      </c>
      <c r="C12">
        <v>261387</v>
      </c>
      <c r="F12">
        <v>1</v>
      </c>
      <c r="G12" t="s">
        <v>7</v>
      </c>
      <c r="H12">
        <v>252982</v>
      </c>
      <c r="K12">
        <v>1</v>
      </c>
      <c r="L12" t="s">
        <v>7</v>
      </c>
      <c r="M12">
        <v>464357</v>
      </c>
      <c r="P12">
        <v>1</v>
      </c>
      <c r="Q12" t="s">
        <v>7</v>
      </c>
      <c r="R12">
        <v>526471</v>
      </c>
      <c r="U12">
        <v>1</v>
      </c>
      <c r="V12" t="s">
        <v>7</v>
      </c>
      <c r="W12">
        <v>590664</v>
      </c>
    </row>
    <row r="13" spans="1:23">
      <c r="A13">
        <v>2</v>
      </c>
      <c r="B13">
        <v>1</v>
      </c>
      <c r="C13">
        <v>27642</v>
      </c>
      <c r="F13">
        <v>2</v>
      </c>
      <c r="G13">
        <v>1</v>
      </c>
      <c r="H13">
        <v>16847</v>
      </c>
      <c r="K13">
        <v>2</v>
      </c>
      <c r="L13">
        <v>1</v>
      </c>
      <c r="M13">
        <v>73949</v>
      </c>
      <c r="P13">
        <v>2</v>
      </c>
      <c r="Q13">
        <v>1</v>
      </c>
      <c r="R13">
        <v>88973</v>
      </c>
      <c r="U13">
        <v>2</v>
      </c>
      <c r="V13">
        <v>1</v>
      </c>
      <c r="W13">
        <v>50074</v>
      </c>
    </row>
    <row r="14" spans="1:23">
      <c r="A14">
        <v>3</v>
      </c>
      <c r="B14">
        <v>2</v>
      </c>
      <c r="C14">
        <v>22458</v>
      </c>
      <c r="F14">
        <v>3</v>
      </c>
      <c r="G14">
        <v>2</v>
      </c>
      <c r="H14">
        <v>22422</v>
      </c>
      <c r="K14">
        <v>3</v>
      </c>
      <c r="L14">
        <v>2</v>
      </c>
      <c r="M14">
        <v>6543</v>
      </c>
      <c r="P14">
        <v>3</v>
      </c>
      <c r="Q14">
        <v>2</v>
      </c>
      <c r="R14">
        <v>44988</v>
      </c>
      <c r="U14">
        <v>3</v>
      </c>
      <c r="V14">
        <v>2</v>
      </c>
      <c r="W14">
        <v>38737</v>
      </c>
    </row>
    <row r="15" spans="1:23">
      <c r="A15">
        <v>4</v>
      </c>
      <c r="B15">
        <v>3</v>
      </c>
      <c r="C15">
        <v>15279</v>
      </c>
      <c r="F15">
        <v>4</v>
      </c>
      <c r="G15">
        <v>3</v>
      </c>
      <c r="H15">
        <v>28561</v>
      </c>
      <c r="K15">
        <v>4</v>
      </c>
      <c r="L15">
        <v>3</v>
      </c>
      <c r="M15">
        <v>7747</v>
      </c>
      <c r="P15">
        <v>4</v>
      </c>
      <c r="Q15">
        <v>3</v>
      </c>
      <c r="R15">
        <v>23212</v>
      </c>
      <c r="U15">
        <v>4</v>
      </c>
      <c r="V15">
        <v>3</v>
      </c>
      <c r="W15">
        <v>75355</v>
      </c>
    </row>
    <row r="16" spans="1:23">
      <c r="A16">
        <v>5</v>
      </c>
      <c r="B16">
        <v>4</v>
      </c>
      <c r="C16">
        <v>5377</v>
      </c>
      <c r="K16">
        <v>5</v>
      </c>
      <c r="L16">
        <v>4</v>
      </c>
      <c r="M16">
        <v>25355</v>
      </c>
      <c r="U16">
        <v>5</v>
      </c>
      <c r="V16">
        <v>4</v>
      </c>
      <c r="W16">
        <v>45313</v>
      </c>
    </row>
    <row r="17" spans="1:13">
      <c r="A17">
        <v>6</v>
      </c>
      <c r="B17">
        <v>5</v>
      </c>
      <c r="C17">
        <v>5736</v>
      </c>
      <c r="K17">
        <v>6</v>
      </c>
      <c r="L17">
        <v>5</v>
      </c>
      <c r="M17">
        <v>11450</v>
      </c>
    </row>
    <row r="18" spans="4:24">
      <c r="D18">
        <f>SUM(C13:C17)</f>
        <v>76492</v>
      </c>
      <c r="I18">
        <f>SUM(H13:H15)</f>
        <v>67830</v>
      </c>
      <c r="N18">
        <f>SUM(M13:M17)</f>
        <v>125044</v>
      </c>
      <c r="S18">
        <f>SUM(R13:R15)</f>
        <v>157173</v>
      </c>
      <c r="X18">
        <f>SUM(W13:W16)</f>
        <v>209479</v>
      </c>
    </row>
    <row r="19" spans="4:24">
      <c r="D19">
        <f>D18/C12</f>
        <v>0.292638884106708</v>
      </c>
      <c r="I19">
        <f>I18/H12</f>
        <v>0.268121842660743</v>
      </c>
      <c r="N19">
        <f>N18/M12</f>
        <v>0.269284192980832</v>
      </c>
      <c r="S19">
        <f>S18/R12</f>
        <v>0.29854066035926</v>
      </c>
      <c r="X19">
        <f>X18/W12</f>
        <v>0.354650020993323</v>
      </c>
    </row>
    <row r="22" spans="1:1">
      <c r="A22" s="4" t="s">
        <v>14</v>
      </c>
    </row>
    <row r="23" spans="2:22">
      <c r="B23" t="s">
        <v>15</v>
      </c>
      <c r="G23" t="s">
        <v>16</v>
      </c>
      <c r="L23" t="s">
        <v>17</v>
      </c>
      <c r="Q23" t="s">
        <v>18</v>
      </c>
      <c r="V23" t="s">
        <v>19</v>
      </c>
    </row>
    <row r="24" spans="1:23">
      <c r="A24">
        <v>1</v>
      </c>
      <c r="B24" t="s">
        <v>7</v>
      </c>
      <c r="C24">
        <v>248716</v>
      </c>
      <c r="F24">
        <v>1</v>
      </c>
      <c r="G24" t="s">
        <v>7</v>
      </c>
      <c r="H24">
        <v>603856</v>
      </c>
      <c r="K24">
        <v>1</v>
      </c>
      <c r="L24" t="s">
        <v>7</v>
      </c>
      <c r="M24">
        <v>193123</v>
      </c>
      <c r="P24">
        <v>1</v>
      </c>
      <c r="Q24" t="s">
        <v>7</v>
      </c>
      <c r="R24">
        <v>196113</v>
      </c>
      <c r="U24">
        <v>1</v>
      </c>
      <c r="V24" t="s">
        <v>7</v>
      </c>
      <c r="W24">
        <v>641518</v>
      </c>
    </row>
    <row r="25" spans="1:23">
      <c r="A25">
        <v>2</v>
      </c>
      <c r="B25">
        <v>1</v>
      </c>
      <c r="C25">
        <v>16820</v>
      </c>
      <c r="F25">
        <v>2</v>
      </c>
      <c r="G25">
        <v>1</v>
      </c>
      <c r="H25">
        <v>15584</v>
      </c>
      <c r="K25">
        <v>2</v>
      </c>
      <c r="L25">
        <v>1</v>
      </c>
      <c r="M25">
        <v>24212</v>
      </c>
      <c r="P25">
        <v>2</v>
      </c>
      <c r="Q25">
        <v>1</v>
      </c>
      <c r="R25">
        <v>24922</v>
      </c>
      <c r="U25">
        <v>2</v>
      </c>
      <c r="V25">
        <v>1</v>
      </c>
      <c r="W25">
        <v>35630</v>
      </c>
    </row>
    <row r="26" spans="1:23">
      <c r="A26">
        <v>3</v>
      </c>
      <c r="B26">
        <v>2</v>
      </c>
      <c r="C26">
        <v>20215</v>
      </c>
      <c r="F26">
        <v>3</v>
      </c>
      <c r="G26">
        <v>2</v>
      </c>
      <c r="H26">
        <v>7456</v>
      </c>
      <c r="K26">
        <v>3</v>
      </c>
      <c r="L26">
        <v>2</v>
      </c>
      <c r="M26">
        <v>14077</v>
      </c>
      <c r="P26">
        <v>3</v>
      </c>
      <c r="Q26">
        <v>2</v>
      </c>
      <c r="R26">
        <v>12566</v>
      </c>
      <c r="U26">
        <v>3</v>
      </c>
      <c r="V26">
        <v>2</v>
      </c>
      <c r="W26">
        <v>29874</v>
      </c>
    </row>
    <row r="27" spans="1:23">
      <c r="A27">
        <v>4</v>
      </c>
      <c r="B27">
        <v>3</v>
      </c>
      <c r="C27">
        <v>4245</v>
      </c>
      <c r="F27">
        <v>4</v>
      </c>
      <c r="G27">
        <v>3</v>
      </c>
      <c r="H27">
        <v>83222</v>
      </c>
      <c r="K27">
        <v>4</v>
      </c>
      <c r="L27">
        <v>3</v>
      </c>
      <c r="M27">
        <v>2077</v>
      </c>
      <c r="P27">
        <v>4</v>
      </c>
      <c r="Q27">
        <v>3</v>
      </c>
      <c r="R27">
        <v>2619</v>
      </c>
      <c r="U27">
        <v>4</v>
      </c>
      <c r="V27">
        <v>3</v>
      </c>
      <c r="W27">
        <v>58945</v>
      </c>
    </row>
    <row r="28" spans="1:8">
      <c r="A28">
        <v>5</v>
      </c>
      <c r="B28">
        <v>4</v>
      </c>
      <c r="C28">
        <v>6511</v>
      </c>
      <c r="F28">
        <v>5</v>
      </c>
      <c r="G28">
        <v>4</v>
      </c>
      <c r="H28">
        <v>8608</v>
      </c>
    </row>
    <row r="29" spans="1:3">
      <c r="A29">
        <v>6</v>
      </c>
      <c r="B29">
        <v>5</v>
      </c>
      <c r="C29">
        <v>450</v>
      </c>
    </row>
    <row r="30" spans="4:24">
      <c r="D30">
        <f>SUM(C25:C29)</f>
        <v>48241</v>
      </c>
      <c r="I30">
        <f>SUM(H25:H28)</f>
        <v>114870</v>
      </c>
      <c r="N30">
        <f>SUM(M25:M27)</f>
        <v>40366</v>
      </c>
      <c r="S30">
        <f>SUM(R25:R27)</f>
        <v>40107</v>
      </c>
      <c r="X30">
        <f>SUM(W25:W27)</f>
        <v>124449</v>
      </c>
    </row>
    <row r="31" spans="4:24">
      <c r="D31">
        <f>D30/C24</f>
        <v>0.193960179481819</v>
      </c>
      <c r="I31">
        <f>I30/H24</f>
        <v>0.190227471450147</v>
      </c>
      <c r="N31">
        <f>N30/M24</f>
        <v>0.209017051309269</v>
      </c>
      <c r="S31">
        <f>S30/R24</f>
        <v>0.204509644949595</v>
      </c>
      <c r="X31">
        <f>X30/W24</f>
        <v>0.19399143905549</v>
      </c>
    </row>
    <row r="33" spans="1:1">
      <c r="A33" s="5" t="s">
        <v>20</v>
      </c>
    </row>
    <row r="34" spans="2:22">
      <c r="B34" t="s">
        <v>21</v>
      </c>
      <c r="G34" t="s">
        <v>22</v>
      </c>
      <c r="L34" t="s">
        <v>23</v>
      </c>
      <c r="Q34" t="s">
        <v>24</v>
      </c>
      <c r="V34" t="s">
        <v>25</v>
      </c>
    </row>
    <row r="35" spans="1:23">
      <c r="A35">
        <v>1</v>
      </c>
      <c r="B35" t="s">
        <v>7</v>
      </c>
      <c r="C35">
        <v>235104</v>
      </c>
      <c r="F35">
        <v>1</v>
      </c>
      <c r="G35" t="s">
        <v>7</v>
      </c>
      <c r="H35">
        <v>243620</v>
      </c>
      <c r="K35">
        <v>1</v>
      </c>
      <c r="L35" t="s">
        <v>7</v>
      </c>
      <c r="M35">
        <v>192131</v>
      </c>
      <c r="P35">
        <v>1</v>
      </c>
      <c r="Q35" t="s">
        <v>7</v>
      </c>
      <c r="R35">
        <v>403640</v>
      </c>
      <c r="U35">
        <v>1</v>
      </c>
      <c r="V35" t="s">
        <v>7</v>
      </c>
      <c r="W35">
        <v>422534</v>
      </c>
    </row>
    <row r="36" spans="1:23">
      <c r="A36">
        <v>2</v>
      </c>
      <c r="B36">
        <v>1</v>
      </c>
      <c r="C36">
        <v>26614</v>
      </c>
      <c r="F36">
        <v>2</v>
      </c>
      <c r="G36">
        <v>1</v>
      </c>
      <c r="H36">
        <v>33054</v>
      </c>
      <c r="K36">
        <v>2</v>
      </c>
      <c r="L36">
        <v>1</v>
      </c>
      <c r="M36">
        <v>13655</v>
      </c>
      <c r="P36">
        <v>2</v>
      </c>
      <c r="Q36">
        <v>1</v>
      </c>
      <c r="R36">
        <v>9920</v>
      </c>
      <c r="U36">
        <v>2</v>
      </c>
      <c r="V36">
        <v>1</v>
      </c>
      <c r="W36">
        <v>21647</v>
      </c>
    </row>
    <row r="37" spans="1:23">
      <c r="A37">
        <v>3</v>
      </c>
      <c r="B37">
        <v>2</v>
      </c>
      <c r="C37">
        <v>14077</v>
      </c>
      <c r="F37">
        <v>3</v>
      </c>
      <c r="G37">
        <v>2</v>
      </c>
      <c r="H37">
        <v>22029</v>
      </c>
      <c r="K37">
        <v>3</v>
      </c>
      <c r="L37">
        <v>2</v>
      </c>
      <c r="M37">
        <v>25797</v>
      </c>
      <c r="P37">
        <v>3</v>
      </c>
      <c r="Q37">
        <v>2</v>
      </c>
      <c r="R37">
        <v>48195</v>
      </c>
      <c r="U37">
        <v>3</v>
      </c>
      <c r="V37">
        <v>2</v>
      </c>
      <c r="W37">
        <v>30811</v>
      </c>
    </row>
    <row r="38" spans="1:23">
      <c r="A38">
        <v>4</v>
      </c>
      <c r="B38">
        <v>3</v>
      </c>
      <c r="C38">
        <v>7392</v>
      </c>
      <c r="F38">
        <v>4</v>
      </c>
      <c r="G38">
        <v>3</v>
      </c>
      <c r="H38">
        <v>785</v>
      </c>
      <c r="K38">
        <v>4</v>
      </c>
      <c r="L38">
        <v>3</v>
      </c>
      <c r="M38">
        <v>5195</v>
      </c>
      <c r="P38">
        <v>4</v>
      </c>
      <c r="Q38">
        <v>3</v>
      </c>
      <c r="R38">
        <v>14294</v>
      </c>
      <c r="U38">
        <v>4</v>
      </c>
      <c r="V38">
        <v>3</v>
      </c>
      <c r="W38">
        <v>44961</v>
      </c>
    </row>
    <row r="39" spans="1:23">
      <c r="A39">
        <v>5</v>
      </c>
      <c r="B39">
        <v>4</v>
      </c>
      <c r="C39">
        <v>4684</v>
      </c>
      <c r="F39">
        <v>5</v>
      </c>
      <c r="G39">
        <v>4</v>
      </c>
      <c r="H39">
        <v>3960</v>
      </c>
      <c r="K39">
        <v>5</v>
      </c>
      <c r="L39">
        <v>4</v>
      </c>
      <c r="M39">
        <v>2056</v>
      </c>
      <c r="P39">
        <v>5</v>
      </c>
      <c r="Q39">
        <v>4</v>
      </c>
      <c r="R39">
        <v>7854</v>
      </c>
      <c r="U39">
        <v>5</v>
      </c>
      <c r="V39">
        <v>4</v>
      </c>
      <c r="W39">
        <v>2925</v>
      </c>
    </row>
    <row r="40" spans="9:18">
      <c r="I40">
        <f>SUM(H36:H39)</f>
        <v>59828</v>
      </c>
      <c r="N40">
        <f>SUM(M36:M39)</f>
        <v>46703</v>
      </c>
      <c r="P40">
        <v>6</v>
      </c>
      <c r="Q40">
        <v>5</v>
      </c>
      <c r="R40">
        <v>4769</v>
      </c>
    </row>
    <row r="41" spans="4:24">
      <c r="D41">
        <f>SUM(C36:C39)</f>
        <v>52767</v>
      </c>
      <c r="I41">
        <f>I40/H35</f>
        <v>0.24557918069124</v>
      </c>
      <c r="N41">
        <f>N40/M35</f>
        <v>0.243078940930927</v>
      </c>
      <c r="S41">
        <f>SUM(R36:R40)</f>
        <v>85032</v>
      </c>
      <c r="X41">
        <f>SUM(W36:W39)</f>
        <v>100344</v>
      </c>
    </row>
    <row r="42" spans="4:24">
      <c r="D42">
        <f>D41/C35</f>
        <v>0.224441098407513</v>
      </c>
      <c r="S42">
        <f>S41/R35</f>
        <v>0.210662967000297</v>
      </c>
      <c r="X42">
        <f>X41/W35</f>
        <v>0.237481480780245</v>
      </c>
    </row>
    <row r="45" spans="1:4">
      <c r="A45" s="2" t="s">
        <v>2</v>
      </c>
      <c r="B45" s="3" t="s">
        <v>8</v>
      </c>
      <c r="C45" s="4" t="s">
        <v>14</v>
      </c>
      <c r="D45" s="5" t="s">
        <v>20</v>
      </c>
    </row>
    <row r="46" spans="1:4">
      <c r="A46" s="6">
        <v>0.0251215395684421</v>
      </c>
      <c r="B46" s="7">
        <v>0.292638884106708</v>
      </c>
      <c r="C46" s="8">
        <v>0.193960179481819</v>
      </c>
      <c r="D46" s="9">
        <v>0.224441098407513</v>
      </c>
    </row>
    <row r="47" spans="1:4">
      <c r="A47" s="6">
        <v>0.0324376249002942</v>
      </c>
      <c r="B47" s="7">
        <v>0.268121842660743</v>
      </c>
      <c r="C47" s="8">
        <v>0.190227471450147</v>
      </c>
      <c r="D47" s="9">
        <v>0.24557918069124</v>
      </c>
    </row>
    <row r="48" spans="1:4">
      <c r="A48" s="6">
        <v>0.0250594977140352</v>
      </c>
      <c r="B48" s="7">
        <v>0.269284192980832</v>
      </c>
      <c r="C48" s="8">
        <v>0.209017051309269</v>
      </c>
      <c r="D48" s="9">
        <v>0.243078940930927</v>
      </c>
    </row>
    <row r="49" spans="1:4">
      <c r="A49" s="6">
        <v>0.0206833015428134</v>
      </c>
      <c r="B49" s="7">
        <v>0.29854066035926</v>
      </c>
      <c r="C49" s="8">
        <v>0.204509644949595</v>
      </c>
      <c r="D49" s="9">
        <v>0.210662967000297</v>
      </c>
    </row>
    <row r="50" spans="2:4">
      <c r="B50" s="7">
        <v>0.354650020993323</v>
      </c>
      <c r="C50" s="8">
        <v>0.19399143905549</v>
      </c>
      <c r="D50" s="9">
        <v>0.237481480780245</v>
      </c>
    </row>
    <row r="52" spans="1:4">
      <c r="A52">
        <f>AVERAGE(A46:A49)</f>
        <v>0.0258254909313962</v>
      </c>
      <c r="B52">
        <f>AVERAGE(B46:B50)</f>
        <v>0.296647120220173</v>
      </c>
      <c r="C52">
        <f>AVERAGE(C46:C50)</f>
        <v>0.198341157249264</v>
      </c>
      <c r="D52">
        <f>AVERAGE(D46:D50)</f>
        <v>0.232248733562045</v>
      </c>
    </row>
    <row r="100" spans="7:8">
      <c r="G100" s="11" t="s">
        <v>36</v>
      </c>
      <c r="H100" s="11"/>
    </row>
  </sheetData>
  <mergeCells count="2">
    <mergeCell ref="E1:T1"/>
    <mergeCell ref="G100:H10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E</vt:lpstr>
      <vt:lpstr>oil re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_zhao</dc:creator>
  <cp:lastModifiedBy>傻不拉的赵</cp:lastModifiedBy>
  <dcterms:created xsi:type="dcterms:W3CDTF">2023-08-02T00:45:00Z</dcterms:created>
  <dcterms:modified xsi:type="dcterms:W3CDTF">2023-09-01T01:0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35EB56AD385CDA9874C764C30E78EA</vt:lpwstr>
  </property>
  <property fmtid="{D5CDD505-2E9C-101B-9397-08002B2CF9AE}" pid="3" name="KSOProductBuildVer">
    <vt:lpwstr>2052-4.6.1.7467</vt:lpwstr>
  </property>
</Properties>
</file>